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unitas sRNA annotation" sheetId="1" r:id="rId1"/>
  </sheets>
  <calcPr calcId="152511"/>
</workbook>
</file>

<file path=xl/calcChain.xml><?xml version="1.0" encoding="utf-8"?>
<calcChain xmlns="http://schemas.openxmlformats.org/spreadsheetml/2006/main">
  <c r="E18" i="1" l="1"/>
  <c r="E20" i="1" s="1"/>
  <c r="D18" i="1"/>
  <c r="D20" i="1" s="1"/>
  <c r="C18" i="1"/>
  <c r="C20" i="1" s="1"/>
  <c r="B18" i="1"/>
  <c r="B20" i="1" s="1"/>
  <c r="E17" i="1"/>
  <c r="K17" i="1" s="1"/>
  <c r="D17" i="1"/>
  <c r="J17" i="1" s="1"/>
  <c r="C17" i="1"/>
  <c r="I17" i="1" s="1"/>
  <c r="B17" i="1"/>
  <c r="H17" i="1" s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  <c r="K3" i="1"/>
  <c r="J3" i="1"/>
  <c r="I3" i="1"/>
  <c r="H3" i="1"/>
</calcChain>
</file>

<file path=xl/sharedStrings.xml><?xml version="1.0" encoding="utf-8"?>
<sst xmlns="http://schemas.openxmlformats.org/spreadsheetml/2006/main" count="46" uniqueCount="27">
  <si>
    <t>Absolute read counts</t>
  </si>
  <si>
    <t>RPM</t>
  </si>
  <si>
    <t>small RNA class</t>
  </si>
  <si>
    <t>0h</t>
  </si>
  <si>
    <t>24h</t>
  </si>
  <si>
    <t>72h</t>
  </si>
  <si>
    <t>120h</t>
  </si>
  <si>
    <t>miRNA</t>
  </si>
  <si>
    <t>tRNA</t>
  </si>
  <si>
    <t xml:space="preserve">      5'tR-halves</t>
  </si>
  <si>
    <t xml:space="preserve">      5'tRFs</t>
  </si>
  <si>
    <t xml:space="preserve">      3'tR-halves</t>
  </si>
  <si>
    <t xml:space="preserve">      3'tRFs</t>
  </si>
  <si>
    <t xml:space="preserve">      3'CCA-tRFs</t>
  </si>
  <si>
    <t xml:space="preserve">      misc-tRFs</t>
  </si>
  <si>
    <t>rRNA</t>
  </si>
  <si>
    <t>mRNA</t>
  </si>
  <si>
    <t>no annotation</t>
  </si>
  <si>
    <t xml:space="preserve">      TE sense</t>
  </si>
  <si>
    <t xml:space="preserve">      TE antisense</t>
  </si>
  <si>
    <t xml:space="preserve">      TE ?</t>
  </si>
  <si>
    <t xml:space="preserve">      no repeat</t>
  </si>
  <si>
    <t>total mapped</t>
  </si>
  <si>
    <t>clean reads</t>
  </si>
  <si>
    <t>% mapped</t>
  </si>
  <si>
    <t xml:space="preserve">      TE ?*</t>
  </si>
  <si>
    <t>* repeats according to WindowMasker, direction 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/>
    <xf numFmtId="0" fontId="3" fillId="0" borderId="0" xfId="0" applyFont="1"/>
    <xf numFmtId="1" fontId="3" fillId="0" borderId="0" xfId="0" applyNumberFormat="1" applyFont="1"/>
    <xf numFmtId="0" fontId="4" fillId="0" borderId="0" xfId="0" applyFont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zoomScale="80" zoomScaleNormal="80" workbookViewId="0"/>
  </sheetViews>
  <sheetFormatPr baseColWidth="10" defaultColWidth="9.140625" defaultRowHeight="15" x14ac:dyDescent="0.25"/>
  <cols>
    <col min="1" max="1" width="15.42578125" bestFit="1" customWidth="1"/>
    <col min="2" max="6" width="11.42578125"/>
    <col min="7" max="7" width="15.28515625" customWidth="1"/>
    <col min="8" max="11" width="11.42578125"/>
  </cols>
  <sheetData>
    <row r="1" spans="1:11" ht="21" x14ac:dyDescent="0.35">
      <c r="A1" s="1" t="s">
        <v>0</v>
      </c>
      <c r="B1" s="2"/>
      <c r="C1" s="2"/>
      <c r="D1" s="2"/>
      <c r="E1" s="2"/>
      <c r="F1" s="2"/>
      <c r="G1" s="1" t="s">
        <v>1</v>
      </c>
      <c r="H1" s="2"/>
      <c r="I1" s="2"/>
      <c r="J1" s="2"/>
      <c r="K1" s="2"/>
    </row>
    <row r="2" spans="1:11" x14ac:dyDescent="0.25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G2" s="2" t="s">
        <v>2</v>
      </c>
      <c r="H2" s="3" t="s">
        <v>3</v>
      </c>
      <c r="I2" s="3" t="s">
        <v>4</v>
      </c>
      <c r="J2" s="3" t="s">
        <v>5</v>
      </c>
      <c r="K2" s="3" t="s">
        <v>6</v>
      </c>
    </row>
    <row r="3" spans="1:11" x14ac:dyDescent="0.25">
      <c r="A3" t="s">
        <v>7</v>
      </c>
      <c r="B3" s="4">
        <v>2349592.6153307999</v>
      </c>
      <c r="C3" s="4">
        <v>1551937.8111743501</v>
      </c>
      <c r="D3" s="4">
        <v>783656.70555645402</v>
      </c>
      <c r="E3" s="4">
        <v>785738.57652599504</v>
      </c>
      <c r="G3" t="s">
        <v>7</v>
      </c>
      <c r="H3" s="4">
        <f t="shared" ref="H3:K17" si="0">B3/B$18*1000000</f>
        <v>160159.13275841181</v>
      </c>
      <c r="I3" s="4">
        <f t="shared" si="0"/>
        <v>151510.27838050772</v>
      </c>
      <c r="J3" s="4">
        <f t="shared" si="0"/>
        <v>90930.807840951587</v>
      </c>
      <c r="K3" s="4">
        <f t="shared" si="0"/>
        <v>87521.738903315127</v>
      </c>
    </row>
    <row r="4" spans="1:11" x14ac:dyDescent="0.25">
      <c r="A4" t="s">
        <v>8</v>
      </c>
      <c r="B4" s="4">
        <v>1730729.3673741899</v>
      </c>
      <c r="C4" s="4">
        <v>1467834.4737803901</v>
      </c>
      <c r="D4" s="4">
        <v>1179252.0584737801</v>
      </c>
      <c r="E4" s="4">
        <v>1217958.2499957201</v>
      </c>
      <c r="G4" t="s">
        <v>8</v>
      </c>
      <c r="H4" s="4">
        <f t="shared" si="0"/>
        <v>117974.54278223419</v>
      </c>
      <c r="I4" s="4">
        <f t="shared" si="0"/>
        <v>143299.56273872155</v>
      </c>
      <c r="J4" s="4">
        <f t="shared" si="0"/>
        <v>136833.31178667635</v>
      </c>
      <c r="K4" s="4">
        <f t="shared" si="0"/>
        <v>135665.76357058549</v>
      </c>
    </row>
    <row r="5" spans="1:11" x14ac:dyDescent="0.25">
      <c r="A5" s="5" t="s">
        <v>9</v>
      </c>
      <c r="B5" s="6">
        <v>323866.90757281601</v>
      </c>
      <c r="C5" s="6">
        <v>498403.72629633598</v>
      </c>
      <c r="D5" s="6">
        <v>355855.73463281</v>
      </c>
      <c r="E5" s="6">
        <v>340451.84827170998</v>
      </c>
      <c r="G5" s="7" t="s">
        <v>9</v>
      </c>
      <c r="H5" s="6">
        <f t="shared" si="0"/>
        <v>22076.270885243695</v>
      </c>
      <c r="I5" s="6">
        <f t="shared" si="0"/>
        <v>48657.418340686861</v>
      </c>
      <c r="J5" s="6">
        <f t="shared" si="0"/>
        <v>41291.357804461033</v>
      </c>
      <c r="K5" s="6">
        <f t="shared" si="0"/>
        <v>37922.202961358445</v>
      </c>
    </row>
    <row r="6" spans="1:11" x14ac:dyDescent="0.25">
      <c r="A6" s="5" t="s">
        <v>10</v>
      </c>
      <c r="B6" s="6">
        <v>66117.263042483493</v>
      </c>
      <c r="C6" s="6">
        <v>55682.5963834617</v>
      </c>
      <c r="D6" s="6">
        <v>32508.899240659</v>
      </c>
      <c r="E6" s="6">
        <v>40883.347200969503</v>
      </c>
      <c r="G6" s="7" t="s">
        <v>10</v>
      </c>
      <c r="H6" s="6">
        <f t="shared" si="0"/>
        <v>4506.8593764511297</v>
      </c>
      <c r="I6" s="6">
        <f t="shared" si="0"/>
        <v>5436.097772902287</v>
      </c>
      <c r="J6" s="6">
        <f t="shared" si="0"/>
        <v>3772.1370199648836</v>
      </c>
      <c r="K6" s="6">
        <f t="shared" si="0"/>
        <v>4553.908572285115</v>
      </c>
    </row>
    <row r="7" spans="1:11" x14ac:dyDescent="0.25">
      <c r="A7" s="5" t="s">
        <v>11</v>
      </c>
      <c r="B7" s="6">
        <v>42123.618941980203</v>
      </c>
      <c r="C7" s="6">
        <v>21167.218288427499</v>
      </c>
      <c r="D7" s="6">
        <v>22563.0477767388</v>
      </c>
      <c r="E7" s="6">
        <v>26409.399726024501</v>
      </c>
      <c r="G7" s="7" t="s">
        <v>11</v>
      </c>
      <c r="H7" s="6">
        <f t="shared" si="0"/>
        <v>2871.3412846011684</v>
      </c>
      <c r="I7" s="6">
        <f t="shared" si="0"/>
        <v>2066.4817316319209</v>
      </c>
      <c r="J7" s="6">
        <f t="shared" si="0"/>
        <v>2618.0802730910145</v>
      </c>
      <c r="K7" s="6">
        <f t="shared" si="0"/>
        <v>2941.6865309500681</v>
      </c>
    </row>
    <row r="8" spans="1:11" x14ac:dyDescent="0.25">
      <c r="A8" s="5" t="s">
        <v>12</v>
      </c>
      <c r="B8" s="6">
        <v>12829.0042968775</v>
      </c>
      <c r="C8" s="6">
        <v>9862.08703483096</v>
      </c>
      <c r="D8" s="6">
        <v>5425.9404003129603</v>
      </c>
      <c r="E8" s="6">
        <v>6353.7000415380498</v>
      </c>
      <c r="G8" s="7" t="s">
        <v>12</v>
      </c>
      <c r="H8" s="6">
        <f t="shared" si="0"/>
        <v>874.48444846791438</v>
      </c>
      <c r="I8" s="6">
        <f t="shared" si="0"/>
        <v>962.80117753518039</v>
      </c>
      <c r="J8" s="6">
        <f t="shared" si="0"/>
        <v>629.59346917981634</v>
      </c>
      <c r="K8" s="6">
        <f t="shared" si="0"/>
        <v>707.72505349567541</v>
      </c>
    </row>
    <row r="9" spans="1:11" x14ac:dyDescent="0.25">
      <c r="A9" s="5" t="s">
        <v>13</v>
      </c>
      <c r="B9" s="6">
        <v>2626.7625882889001</v>
      </c>
      <c r="C9" s="6">
        <v>2278.4645021645001</v>
      </c>
      <c r="D9" s="6">
        <v>891.57222222222197</v>
      </c>
      <c r="E9" s="6">
        <v>678.23333333333301</v>
      </c>
      <c r="G9" s="7" t="s">
        <v>13</v>
      </c>
      <c r="H9" s="6">
        <f t="shared" si="0"/>
        <v>179.05232394653271</v>
      </c>
      <c r="I9" s="6">
        <f t="shared" si="0"/>
        <v>222.43854651741978</v>
      </c>
      <c r="J9" s="6">
        <f t="shared" si="0"/>
        <v>103.45267492817841</v>
      </c>
      <c r="K9" s="6">
        <f t="shared" si="0"/>
        <v>75.546959878151313</v>
      </c>
    </row>
    <row r="10" spans="1:11" x14ac:dyDescent="0.25">
      <c r="A10" s="5" t="s">
        <v>14</v>
      </c>
      <c r="B10" s="6">
        <v>1283165.8109293401</v>
      </c>
      <c r="C10" s="6">
        <v>880440.381272392</v>
      </c>
      <c r="D10" s="6">
        <v>762006.86420077295</v>
      </c>
      <c r="E10" s="6">
        <v>803181.72142184805</v>
      </c>
      <c r="G10" s="5" t="s">
        <v>14</v>
      </c>
      <c r="H10" s="6">
        <f t="shared" si="0"/>
        <v>87466.534463359902</v>
      </c>
      <c r="I10" s="6">
        <f t="shared" si="0"/>
        <v>85954.325169176722</v>
      </c>
      <c r="J10" s="6">
        <f t="shared" si="0"/>
        <v>88418.690545020785</v>
      </c>
      <c r="K10" s="6">
        <f t="shared" si="0"/>
        <v>89464.693492584978</v>
      </c>
    </row>
    <row r="11" spans="1:11" x14ac:dyDescent="0.25">
      <c r="A11" t="s">
        <v>15</v>
      </c>
      <c r="B11" s="4">
        <v>387086.08382068999</v>
      </c>
      <c r="C11" s="4">
        <v>369760.120686977</v>
      </c>
      <c r="D11" s="4">
        <v>290880.73525300302</v>
      </c>
      <c r="E11" s="4">
        <v>397202.19574285101</v>
      </c>
      <c r="G11" t="s">
        <v>15</v>
      </c>
      <c r="H11" s="4">
        <f t="shared" si="0"/>
        <v>26385.583221133533</v>
      </c>
      <c r="I11" s="4">
        <f t="shared" si="0"/>
        <v>36098.391582393277</v>
      </c>
      <c r="J11" s="4">
        <f t="shared" si="0"/>
        <v>33752.049914693278</v>
      </c>
      <c r="K11" s="4">
        <f t="shared" si="0"/>
        <v>44243.502745316931</v>
      </c>
    </row>
    <row r="12" spans="1:11" x14ac:dyDescent="0.25">
      <c r="A12" t="s">
        <v>16</v>
      </c>
      <c r="B12" s="4">
        <v>907389.93347249296</v>
      </c>
      <c r="C12" s="4">
        <v>665316.59435618506</v>
      </c>
      <c r="D12" s="4">
        <v>507166.50071499799</v>
      </c>
      <c r="E12" s="4">
        <v>547152.97773287201</v>
      </c>
      <c r="G12" t="s">
        <v>16</v>
      </c>
      <c r="H12" s="4">
        <f t="shared" si="0"/>
        <v>61851.907377656978</v>
      </c>
      <c r="I12" s="4">
        <f t="shared" si="0"/>
        <v>64952.539783665619</v>
      </c>
      <c r="J12" s="4">
        <f t="shared" si="0"/>
        <v>58848.54846885641</v>
      </c>
      <c r="K12" s="4">
        <f t="shared" si="0"/>
        <v>60946.199522282877</v>
      </c>
    </row>
    <row r="13" spans="1:11" x14ac:dyDescent="0.25">
      <c r="A13" t="s">
        <v>17</v>
      </c>
      <c r="B13" s="4">
        <v>9295565</v>
      </c>
      <c r="C13" s="4">
        <v>6188270</v>
      </c>
      <c r="D13" s="4">
        <v>5857209</v>
      </c>
      <c r="E13" s="4">
        <v>6029587</v>
      </c>
      <c r="G13" t="s">
        <v>17</v>
      </c>
      <c r="H13" s="4">
        <f t="shared" si="0"/>
        <v>633628.83386056346</v>
      </c>
      <c r="I13" s="4">
        <f t="shared" si="0"/>
        <v>604139.22751471179</v>
      </c>
      <c r="J13" s="4">
        <f t="shared" si="0"/>
        <v>679635.28198882251</v>
      </c>
      <c r="K13" s="4">
        <f t="shared" si="0"/>
        <v>671622.79525849945</v>
      </c>
    </row>
    <row r="14" spans="1:11" x14ac:dyDescent="0.25">
      <c r="A14" s="5" t="s">
        <v>18</v>
      </c>
      <c r="B14" s="6">
        <v>442747.63800469099</v>
      </c>
      <c r="C14" s="6">
        <v>280721.66864908254</v>
      </c>
      <c r="D14" s="6">
        <v>271918.17489007907</v>
      </c>
      <c r="E14" s="6">
        <v>281661.41346285772</v>
      </c>
      <c r="G14" s="5" t="s">
        <v>18</v>
      </c>
      <c r="H14" s="6">
        <f t="shared" si="0"/>
        <v>30179.732976256018</v>
      </c>
      <c r="I14" s="6">
        <f t="shared" si="0"/>
        <v>27405.877901949592</v>
      </c>
      <c r="J14" s="6">
        <f t="shared" si="0"/>
        <v>31551.748532330817</v>
      </c>
      <c r="K14" s="6">
        <f t="shared" si="0"/>
        <v>31373.662213744399</v>
      </c>
    </row>
    <row r="15" spans="1:11" x14ac:dyDescent="0.25">
      <c r="A15" s="5" t="s">
        <v>19</v>
      </c>
      <c r="B15" s="6">
        <v>1064941.5233815534</v>
      </c>
      <c r="C15" s="6">
        <v>698557.84248543868</v>
      </c>
      <c r="D15" s="6">
        <v>676877.12634094898</v>
      </c>
      <c r="E15" s="6">
        <v>673557.63302024698</v>
      </c>
      <c r="G15" s="5" t="s">
        <v>19</v>
      </c>
      <c r="H15" s="6">
        <f t="shared" si="0"/>
        <v>72591.354650303198</v>
      </c>
      <c r="I15" s="6">
        <f t="shared" si="0"/>
        <v>68197.76695805075</v>
      </c>
      <c r="J15" s="6">
        <f t="shared" si="0"/>
        <v>78540.748099054457</v>
      </c>
      <c r="K15" s="6">
        <f t="shared" si="0"/>
        <v>75026.143624224496</v>
      </c>
    </row>
    <row r="16" spans="1:11" x14ac:dyDescent="0.25">
      <c r="A16" s="5" t="s">
        <v>25</v>
      </c>
      <c r="B16" s="6">
        <v>1620319.9620071221</v>
      </c>
      <c r="C16" s="6">
        <v>1046176.956821471</v>
      </c>
      <c r="D16" s="6">
        <v>1038665.2469334791</v>
      </c>
      <c r="E16" s="6">
        <v>1085775.4064505151</v>
      </c>
      <c r="G16" s="5" t="s">
        <v>20</v>
      </c>
      <c r="H16" s="6">
        <f t="shared" si="0"/>
        <v>110448.52550733229</v>
      </c>
      <c r="I16" s="6">
        <f t="shared" si="0"/>
        <v>102134.60927493717</v>
      </c>
      <c r="J16" s="6">
        <f t="shared" si="0"/>
        <v>120520.46426747364</v>
      </c>
      <c r="K16" s="6">
        <f t="shared" si="0"/>
        <v>120942.19944139266</v>
      </c>
    </row>
    <row r="17" spans="1:11" x14ac:dyDescent="0.25">
      <c r="A17" s="5" t="s">
        <v>21</v>
      </c>
      <c r="B17" s="6">
        <f>B13-B16-B15-B14</f>
        <v>6167555.876606633</v>
      </c>
      <c r="C17" s="6">
        <f t="shared" ref="C17:E17" si="1">C13-C16-C15-C14</f>
        <v>4162813.532044007</v>
      </c>
      <c r="D17" s="6">
        <f t="shared" si="1"/>
        <v>3869748.4518354931</v>
      </c>
      <c r="E17" s="6">
        <f t="shared" si="1"/>
        <v>3988592.5470663793</v>
      </c>
      <c r="G17" s="5" t="s">
        <v>21</v>
      </c>
      <c r="H17" s="6">
        <f t="shared" si="0"/>
        <v>420409.22072667192</v>
      </c>
      <c r="I17" s="6">
        <f t="shared" si="0"/>
        <v>406400.97337977419</v>
      </c>
      <c r="J17" s="6">
        <f t="shared" si="0"/>
        <v>449022.3210899636</v>
      </c>
      <c r="K17" s="6">
        <f t="shared" si="0"/>
        <v>444280.78997913783</v>
      </c>
    </row>
    <row r="18" spans="1:11" x14ac:dyDescent="0.25">
      <c r="A18" t="s">
        <v>22</v>
      </c>
      <c r="B18" s="4">
        <f>B13+B12+B11+B4+B3</f>
        <v>14670362.999998173</v>
      </c>
      <c r="C18" s="4">
        <f>C13+C12+C11+C4+C3</f>
        <v>10243118.999997903</v>
      </c>
      <c r="D18" s="4">
        <f>D13+D12+D11+D4+D3</f>
        <v>8618164.9999982342</v>
      </c>
      <c r="E18" s="4">
        <f>E13+E12+E11+E4+E3</f>
        <v>8977638.9999974389</v>
      </c>
    </row>
    <row r="19" spans="1:11" x14ac:dyDescent="0.25">
      <c r="A19" t="s">
        <v>23</v>
      </c>
      <c r="B19" s="4">
        <v>42591566</v>
      </c>
      <c r="C19" s="4">
        <v>25064463</v>
      </c>
      <c r="D19" s="4">
        <v>24168158</v>
      </c>
      <c r="E19" s="4">
        <v>24842173</v>
      </c>
      <c r="G19" s="5"/>
      <c r="H19" s="4"/>
      <c r="I19" s="4"/>
      <c r="J19" s="4"/>
      <c r="K19" s="4"/>
    </row>
    <row r="20" spans="1:11" x14ac:dyDescent="0.25">
      <c r="A20" t="s">
        <v>24</v>
      </c>
      <c r="B20" s="8">
        <f>B18/B19*100</f>
        <v>34.444291153788932</v>
      </c>
      <c r="C20" s="8">
        <f t="shared" ref="C20:E20" si="2">C18/C19*100</f>
        <v>40.867099366931988</v>
      </c>
      <c r="D20" s="8">
        <f t="shared" si="2"/>
        <v>35.659171873993181</v>
      </c>
      <c r="E20" s="8">
        <f t="shared" si="2"/>
        <v>36.138702520095315</v>
      </c>
    </row>
    <row r="22" spans="1:11" x14ac:dyDescent="0.25">
      <c r="A22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unitas sRNA anno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4T08:52:34Z</dcterms:modified>
</cp:coreProperties>
</file>